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 Westerman XPS\Dropbox\VUMC\Publications\Paper 7 Synergy screens\11 Files send to Nature communications\"/>
    </mc:Choice>
  </mc:AlternateContent>
  <xr:revisionPtr revIDLastSave="0" documentId="8_{3E6CBA68-8E5F-4ED2-9534-E113D47F4894}" xr6:coauthVersionLast="45" xr6:coauthVersionMax="45" xr10:uidLastSave="{00000000-0000-0000-0000-000000000000}"/>
  <bookViews>
    <workbookView xWindow="-108" yWindow="-108" windowWidth="23256" windowHeight="12720" xr2:uid="{34B407DB-C841-426F-83D0-CE51D665B928}"/>
  </bookViews>
  <sheets>
    <sheet name="Supplementary Data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2" uniqueCount="60">
  <si>
    <t>AO plus D</t>
  </si>
  <si>
    <t>EDT</t>
  </si>
  <si>
    <t>OD</t>
  </si>
  <si>
    <t>TD</t>
  </si>
  <si>
    <t>AD</t>
  </si>
  <si>
    <t>ED</t>
  </si>
  <si>
    <t>AO</t>
  </si>
  <si>
    <t>ET</t>
  </si>
  <si>
    <t>Viability</t>
  </si>
  <si>
    <t>Viability (% of control)</t>
  </si>
  <si>
    <t>OD plus A (Secondary CI)</t>
  </si>
  <si>
    <t>TD plus E (Secondary CI)</t>
  </si>
  <si>
    <t>AD plus O (Secondary CI)</t>
  </si>
  <si>
    <t>ED plus T (Secondary CI)</t>
  </si>
  <si>
    <t>AO plus D (Secondary CI)</t>
  </si>
  <si>
    <t>ET plus D (Secondary CI)</t>
  </si>
  <si>
    <t>OAD (Primary CI)</t>
  </si>
  <si>
    <t>EDT (Primary CI)</t>
  </si>
  <si>
    <t>Synergy combination index</t>
  </si>
  <si>
    <t>Synergy (Combination index)</t>
  </si>
  <si>
    <t>D=Docetaxel (µM)</t>
  </si>
  <si>
    <t>Torin1 (T, µM)</t>
  </si>
  <si>
    <t>A=AZD2014 (µM)</t>
  </si>
  <si>
    <t>Docetaxel (D, µM)</t>
  </si>
  <si>
    <t>O=Osimeretinib (µM)</t>
  </si>
  <si>
    <t>Erlotinib (E, µM)</t>
  </si>
  <si>
    <t>Drug sensitivity</t>
  </si>
  <si>
    <t>Drug sensitivity (IC50)</t>
  </si>
  <si>
    <t>AstroIII</t>
  </si>
  <si>
    <t>GMB</t>
  </si>
  <si>
    <t>Grade</t>
  </si>
  <si>
    <t>GBM</t>
  </si>
  <si>
    <t>GBM-PN</t>
  </si>
  <si>
    <t>GBM-MES</t>
  </si>
  <si>
    <t>LG</t>
  </si>
  <si>
    <t>U251-FM</t>
  </si>
  <si>
    <t>GSC11</t>
  </si>
  <si>
    <t>T98</t>
  </si>
  <si>
    <t>GSC17</t>
  </si>
  <si>
    <t>U87</t>
  </si>
  <si>
    <t>Cell line</t>
  </si>
  <si>
    <t>VU593</t>
  </si>
  <si>
    <t>VU591</t>
  </si>
  <si>
    <t>GSC34</t>
  </si>
  <si>
    <t>GSC28</t>
  </si>
  <si>
    <t>GSC23</t>
  </si>
  <si>
    <t>GSC20</t>
  </si>
  <si>
    <t>DBTRG-05</t>
  </si>
  <si>
    <t>A172</t>
  </si>
  <si>
    <t>SK-MG-01</t>
  </si>
  <si>
    <t>CAS-1</t>
  </si>
  <si>
    <t>SF539</t>
  </si>
  <si>
    <t>MO59J</t>
  </si>
  <si>
    <t>H4</t>
  </si>
  <si>
    <t>U118</t>
  </si>
  <si>
    <t>U251</t>
  </si>
  <si>
    <t>SF268</t>
  </si>
  <si>
    <t>SNB75</t>
  </si>
  <si>
    <t>KNS42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Arial"/>
      <family val="2"/>
    </font>
    <font>
      <sz val="8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2" borderId="0" xfId="0" applyFont="1" applyFill="1"/>
    <xf numFmtId="164" fontId="2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64" fontId="3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left" vertical="center" wrapText="1"/>
    </xf>
    <xf numFmtId="164" fontId="1" fillId="2" borderId="0" xfId="0" applyNumberFormat="1" applyFont="1" applyFill="1" applyAlignment="1">
      <alignment horizontal="left" vertical="center"/>
    </xf>
    <xf numFmtId="164" fontId="3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center"/>
    </xf>
    <xf numFmtId="164" fontId="1" fillId="3" borderId="0" xfId="0" applyNumberFormat="1" applyFont="1" applyFill="1" applyAlignment="1">
      <alignment horizontal="left" vertical="center"/>
    </xf>
    <xf numFmtId="2" fontId="1" fillId="0" borderId="0" xfId="0" applyNumberFormat="1" applyFont="1" applyAlignment="1">
      <alignment horizontal="center"/>
    </xf>
    <xf numFmtId="2" fontId="1" fillId="4" borderId="0" xfId="0" applyNumberFormat="1" applyFont="1" applyFill="1"/>
    <xf numFmtId="164" fontId="1" fillId="5" borderId="0" xfId="0" applyNumberFormat="1" applyFont="1" applyFill="1" applyAlignment="1">
      <alignment horizontal="left" vertical="center"/>
    </xf>
    <xf numFmtId="2" fontId="1" fillId="5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2" fontId="1" fillId="5" borderId="0" xfId="0" applyNumberFormat="1" applyFont="1" applyFill="1"/>
    <xf numFmtId="0" fontId="1" fillId="5" borderId="0" xfId="0" applyFont="1" applyFill="1" applyAlignment="1">
      <alignment horizontal="center"/>
    </xf>
    <xf numFmtId="0" fontId="1" fillId="4" borderId="0" xfId="0" applyFont="1" applyFill="1"/>
    <xf numFmtId="0" fontId="1" fillId="5" borderId="0" xfId="0" applyFont="1" applyFill="1"/>
    <xf numFmtId="0" fontId="1" fillId="2" borderId="0" xfId="0" applyFont="1" applyFill="1" applyAlignment="1">
      <alignment horizontal="center"/>
    </xf>
    <xf numFmtId="1" fontId="1" fillId="6" borderId="0" xfId="0" applyNumberFormat="1" applyFont="1" applyFill="1" applyAlignment="1">
      <alignment horizontal="center" vertical="center"/>
    </xf>
    <xf numFmtId="1" fontId="1" fillId="6" borderId="0" xfId="0" applyNumberFormat="1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ECEDA-4A24-4F10-B742-D5AF14FA32A9}">
  <sheetPr>
    <pageSetUpPr fitToPage="1"/>
  </sheetPr>
  <dimension ref="A1:AQ27"/>
  <sheetViews>
    <sheetView tabSelected="1" workbookViewId="0">
      <selection sqref="A1:V21"/>
    </sheetView>
  </sheetViews>
  <sheetFormatPr defaultRowHeight="13.8" x14ac:dyDescent="0.25"/>
  <cols>
    <col min="1" max="1" width="33.44140625" style="2" customWidth="1"/>
    <col min="2" max="23" width="8.88671875" style="2"/>
    <col min="24" max="24" width="27.77734375" style="2" customWidth="1"/>
    <col min="25" max="43" width="8.88671875" style="2"/>
    <col min="44" max="16384" width="8.88671875" style="1"/>
  </cols>
  <sheetData>
    <row r="1" spans="1:43" x14ac:dyDescent="0.25">
      <c r="A1" s="26" t="s">
        <v>59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X1" s="25" t="s">
        <v>59</v>
      </c>
      <c r="Y1" s="25">
        <v>1</v>
      </c>
      <c r="Z1" s="25">
        <v>2</v>
      </c>
      <c r="AA1" s="25">
        <v>3</v>
      </c>
      <c r="AB1" s="25">
        <v>4</v>
      </c>
      <c r="AC1" s="25">
        <v>5</v>
      </c>
    </row>
    <row r="2" spans="1:43" x14ac:dyDescent="0.25">
      <c r="A2" s="14" t="s">
        <v>40</v>
      </c>
      <c r="B2" s="24" t="s">
        <v>58</v>
      </c>
      <c r="C2" s="24" t="s">
        <v>57</v>
      </c>
      <c r="D2" s="24" t="s">
        <v>56</v>
      </c>
      <c r="E2" s="24" t="s">
        <v>55</v>
      </c>
      <c r="F2" s="24" t="s">
        <v>37</v>
      </c>
      <c r="G2" s="24" t="s">
        <v>54</v>
      </c>
      <c r="H2" s="24" t="s">
        <v>53</v>
      </c>
      <c r="I2" s="24" t="s">
        <v>52</v>
      </c>
      <c r="J2" s="24" t="s">
        <v>39</v>
      </c>
      <c r="K2" s="24" t="s">
        <v>51</v>
      </c>
      <c r="L2" s="24" t="s">
        <v>50</v>
      </c>
      <c r="M2" s="24" t="s">
        <v>49</v>
      </c>
      <c r="N2" s="24" t="s">
        <v>48</v>
      </c>
      <c r="O2" s="24" t="s">
        <v>47</v>
      </c>
      <c r="P2" s="2" t="s">
        <v>36</v>
      </c>
      <c r="Q2" s="2" t="s">
        <v>46</v>
      </c>
      <c r="R2" s="2" t="s">
        <v>45</v>
      </c>
      <c r="S2" s="2" t="s">
        <v>44</v>
      </c>
      <c r="T2" s="2" t="s">
        <v>43</v>
      </c>
      <c r="U2" s="2" t="s">
        <v>42</v>
      </c>
      <c r="V2" s="2" t="s">
        <v>41</v>
      </c>
      <c r="X2" s="14" t="s">
        <v>40</v>
      </c>
      <c r="Y2" s="24" t="s">
        <v>39</v>
      </c>
      <c r="Z2" s="24" t="s">
        <v>38</v>
      </c>
      <c r="AA2" s="24" t="s">
        <v>37</v>
      </c>
      <c r="AB2" s="24" t="s">
        <v>36</v>
      </c>
      <c r="AC2" s="24" t="s">
        <v>35</v>
      </c>
    </row>
    <row r="3" spans="1:43" x14ac:dyDescent="0.25">
      <c r="A3" s="9" t="s">
        <v>30</v>
      </c>
      <c r="B3" s="24" t="s">
        <v>31</v>
      </c>
      <c r="C3" s="24" t="s">
        <v>31</v>
      </c>
      <c r="D3" s="24" t="s">
        <v>31</v>
      </c>
      <c r="E3" s="24" t="s">
        <v>28</v>
      </c>
      <c r="F3" s="24" t="s">
        <v>31</v>
      </c>
      <c r="G3" s="24" t="s">
        <v>31</v>
      </c>
      <c r="H3" s="24" t="s">
        <v>34</v>
      </c>
      <c r="I3" s="24" t="s">
        <v>31</v>
      </c>
      <c r="J3" s="24" t="s">
        <v>31</v>
      </c>
      <c r="K3" s="24" t="s">
        <v>31</v>
      </c>
      <c r="L3" s="24" t="s">
        <v>31</v>
      </c>
      <c r="M3" s="24" t="s">
        <v>31</v>
      </c>
      <c r="N3" s="24" t="s">
        <v>31</v>
      </c>
      <c r="O3" s="24" t="s">
        <v>31</v>
      </c>
      <c r="P3" s="2" t="s">
        <v>32</v>
      </c>
      <c r="Q3" s="2" t="s">
        <v>33</v>
      </c>
      <c r="R3" s="2" t="s">
        <v>33</v>
      </c>
      <c r="S3" s="2" t="s">
        <v>33</v>
      </c>
      <c r="T3" s="2" t="s">
        <v>32</v>
      </c>
      <c r="U3" s="2" t="s">
        <v>31</v>
      </c>
      <c r="V3" s="2" t="s">
        <v>31</v>
      </c>
      <c r="X3" s="9" t="s">
        <v>30</v>
      </c>
      <c r="Y3" s="24" t="s">
        <v>29</v>
      </c>
      <c r="Z3" s="24" t="s">
        <v>29</v>
      </c>
      <c r="AA3" s="24" t="s">
        <v>29</v>
      </c>
      <c r="AB3" s="24" t="s">
        <v>29</v>
      </c>
      <c r="AC3" s="24" t="s">
        <v>28</v>
      </c>
    </row>
    <row r="4" spans="1:43" x14ac:dyDescent="0.25">
      <c r="A4" s="17" t="s">
        <v>27</v>
      </c>
      <c r="B4" s="21"/>
      <c r="C4" s="21"/>
      <c r="D4" s="21"/>
      <c r="E4" s="21"/>
      <c r="F4" s="21"/>
      <c r="G4" s="21"/>
      <c r="H4" s="23"/>
      <c r="I4" s="23"/>
      <c r="J4" s="21"/>
      <c r="K4" s="21"/>
      <c r="L4" s="23"/>
      <c r="M4" s="23"/>
      <c r="N4" s="23"/>
      <c r="O4" s="23"/>
      <c r="P4" s="22"/>
      <c r="Q4" s="22"/>
      <c r="R4" s="22"/>
      <c r="S4" s="22"/>
      <c r="T4" s="22"/>
      <c r="U4" s="22"/>
      <c r="V4" s="22"/>
      <c r="X4" s="17" t="s">
        <v>26</v>
      </c>
      <c r="Y4" s="21"/>
      <c r="Z4" s="21"/>
      <c r="AA4" s="21"/>
      <c r="AB4" s="21"/>
      <c r="AC4" s="21"/>
    </row>
    <row r="5" spans="1:43" x14ac:dyDescent="0.25">
      <c r="A5" s="14" t="s">
        <v>25</v>
      </c>
      <c r="B5" s="15">
        <v>26.7</v>
      </c>
      <c r="C5" s="15">
        <v>14.25</v>
      </c>
      <c r="D5" s="15">
        <v>38.01</v>
      </c>
      <c r="E5" s="15">
        <v>54.79</v>
      </c>
      <c r="F5" s="15">
        <v>26.65</v>
      </c>
      <c r="G5" s="15">
        <v>35.14</v>
      </c>
      <c r="H5" s="15">
        <v>0.88290000000000002</v>
      </c>
      <c r="I5" s="15">
        <v>342.3</v>
      </c>
      <c r="J5" s="15">
        <v>1.1679999999999999</v>
      </c>
      <c r="K5" s="15">
        <v>24.67</v>
      </c>
      <c r="L5" s="8"/>
      <c r="M5" s="15">
        <v>21.09</v>
      </c>
      <c r="N5" s="15">
        <v>22.45</v>
      </c>
      <c r="O5" s="15">
        <v>20.03</v>
      </c>
      <c r="P5" s="15">
        <v>3.51</v>
      </c>
      <c r="Q5" s="15">
        <v>9.4179999999999993</v>
      </c>
      <c r="R5" s="15">
        <v>54.74</v>
      </c>
      <c r="S5" s="15">
        <v>20.39</v>
      </c>
      <c r="T5" s="15">
        <v>0.33810000000000001</v>
      </c>
      <c r="U5" s="15">
        <v>42.08</v>
      </c>
      <c r="V5" s="15">
        <v>15.79</v>
      </c>
      <c r="X5" s="14" t="s">
        <v>24</v>
      </c>
      <c r="Y5" s="19">
        <v>1.325</v>
      </c>
      <c r="Z5" s="19">
        <v>0.22289999999999999</v>
      </c>
      <c r="AA5" s="19">
        <v>3.661</v>
      </c>
      <c r="AB5" s="19">
        <v>3.1800000000000002E-2</v>
      </c>
      <c r="AC5" s="19">
        <v>4.0850999999999997</v>
      </c>
    </row>
    <row r="6" spans="1:43" x14ac:dyDescent="0.25">
      <c r="A6" s="9" t="s">
        <v>23</v>
      </c>
      <c r="B6" s="15">
        <v>3.8140000000000001E-3</v>
      </c>
      <c r="C6" s="15">
        <v>1.48E-3</v>
      </c>
      <c r="D6" s="15">
        <v>1.97E-3</v>
      </c>
      <c r="E6" s="15">
        <v>6.9740000000000007E-5</v>
      </c>
      <c r="F6" s="15">
        <v>7.0319999999999996E-4</v>
      </c>
      <c r="G6" s="15">
        <v>8.9770000000000006E-3</v>
      </c>
      <c r="H6" s="15">
        <v>1.1900000000000001E-3</v>
      </c>
      <c r="I6" s="15">
        <v>2.068E-3</v>
      </c>
      <c r="J6" s="15">
        <v>2.2009999999999998E-3</v>
      </c>
      <c r="K6" s="15">
        <v>5.5480000000000004E-4</v>
      </c>
      <c r="L6" s="8"/>
      <c r="M6" s="15">
        <v>3.5960000000000001E-4</v>
      </c>
      <c r="N6" s="15">
        <v>1.645E-3</v>
      </c>
      <c r="O6" s="15">
        <v>2.9160000000000002E-3</v>
      </c>
      <c r="P6" s="15">
        <v>3.0990000000000002E-3</v>
      </c>
      <c r="Q6" s="15">
        <v>3.092E-2</v>
      </c>
      <c r="R6" s="15">
        <v>3.179E-3</v>
      </c>
      <c r="S6" s="15">
        <v>8.2839999999999997E-2</v>
      </c>
      <c r="T6" s="15">
        <v>2.0459999999999999E-2</v>
      </c>
      <c r="U6" s="15">
        <v>8.4430000000000005E-2</v>
      </c>
      <c r="V6" s="15">
        <v>2.7040000000000002E-2</v>
      </c>
      <c r="X6" s="9" t="s">
        <v>22</v>
      </c>
      <c r="Y6" s="19">
        <v>0.34520000000000001</v>
      </c>
      <c r="Z6" s="19">
        <v>0.20949999999999999</v>
      </c>
      <c r="AA6" s="19">
        <v>3.5950000000000002</v>
      </c>
      <c r="AB6" s="19">
        <v>3.9300999999999999</v>
      </c>
      <c r="AC6" s="19">
        <v>2.2069999999999999</v>
      </c>
    </row>
    <row r="7" spans="1:43" x14ac:dyDescent="0.25">
      <c r="A7" s="14" t="s">
        <v>21</v>
      </c>
      <c r="B7" s="15">
        <v>0.41370000000000001</v>
      </c>
      <c r="C7" s="15">
        <v>1.6369999999999999E-2</v>
      </c>
      <c r="D7" s="15">
        <v>6.7919999999999994E-2</v>
      </c>
      <c r="E7" s="15">
        <v>0.1817</v>
      </c>
      <c r="F7" s="15">
        <v>2.281E-2</v>
      </c>
      <c r="G7" s="15">
        <v>2.3519999999999999E-2</v>
      </c>
      <c r="H7" s="15">
        <v>3.3300000000000001E-3</v>
      </c>
      <c r="I7" s="15">
        <v>1.397E-2</v>
      </c>
      <c r="J7" s="15">
        <v>1.5469999999999999E-2</v>
      </c>
      <c r="K7" s="15">
        <v>2.3120000000000002E-2</v>
      </c>
      <c r="L7" s="8"/>
      <c r="M7" s="15">
        <v>1.0630000000000001E-2</v>
      </c>
      <c r="N7" s="15">
        <v>4.7669999999999997E-2</v>
      </c>
      <c r="O7" s="15">
        <v>7.3349999999999999E-2</v>
      </c>
      <c r="P7" s="15">
        <v>5.11E-2</v>
      </c>
      <c r="Q7" s="15">
        <v>0.1598</v>
      </c>
      <c r="R7" s="15">
        <v>0.16059999999999999</v>
      </c>
      <c r="S7" s="15">
        <v>0.1258</v>
      </c>
      <c r="T7" s="15">
        <v>0.67020000000000002</v>
      </c>
      <c r="U7" s="15">
        <v>4.6929999999999999E-2</v>
      </c>
      <c r="V7" s="15">
        <v>0.12659999999999999</v>
      </c>
      <c r="X7" s="14" t="s">
        <v>20</v>
      </c>
      <c r="Y7" s="19">
        <v>3.0999999999999999E-3</v>
      </c>
      <c r="Z7" s="19">
        <v>8.0000000000000004E-4</v>
      </c>
      <c r="AA7" s="19">
        <v>1.9400000000000001E-2</v>
      </c>
      <c r="AB7" s="19">
        <v>1.9800000000000002E-2</v>
      </c>
      <c r="AC7" s="19">
        <v>2.3999999999999998E-3</v>
      </c>
    </row>
    <row r="8" spans="1:43" x14ac:dyDescent="0.25">
      <c r="A8" s="17" t="s">
        <v>19</v>
      </c>
      <c r="B8" s="18"/>
      <c r="C8" s="18"/>
      <c r="D8" s="18"/>
      <c r="E8" s="18"/>
      <c r="F8" s="18"/>
      <c r="G8" s="18"/>
      <c r="H8" s="20"/>
      <c r="I8" s="20"/>
      <c r="J8" s="18"/>
      <c r="K8" s="18"/>
      <c r="L8" s="20"/>
      <c r="M8" s="20"/>
      <c r="N8" s="20"/>
      <c r="O8" s="20"/>
      <c r="P8" s="16"/>
      <c r="Q8" s="16"/>
      <c r="R8" s="16"/>
      <c r="S8" s="16"/>
      <c r="T8" s="16"/>
      <c r="U8" s="16"/>
      <c r="V8" s="16"/>
      <c r="X8" s="17" t="s">
        <v>18</v>
      </c>
      <c r="Y8" s="16"/>
      <c r="Z8" s="16"/>
      <c r="AA8" s="16"/>
      <c r="AB8" s="16"/>
      <c r="AC8" s="16"/>
    </row>
    <row r="9" spans="1:43" x14ac:dyDescent="0.25">
      <c r="A9" s="14" t="s">
        <v>7</v>
      </c>
      <c r="B9" s="15">
        <v>0.88501088524678095</v>
      </c>
      <c r="C9" s="15">
        <v>0.72525327378835991</v>
      </c>
      <c r="D9" s="15">
        <v>0.90955714030875523</v>
      </c>
      <c r="E9" s="15">
        <v>0.84659546790955964</v>
      </c>
      <c r="F9" s="15">
        <v>0.75955744171969142</v>
      </c>
      <c r="G9" s="15">
        <v>0.88943246658732023</v>
      </c>
      <c r="H9" s="15">
        <v>0.29044022116766999</v>
      </c>
      <c r="I9" s="15">
        <v>0.82996863926896736</v>
      </c>
      <c r="J9" s="15">
        <v>0.93831386827235819</v>
      </c>
      <c r="K9" s="15">
        <v>0.74524411680294134</v>
      </c>
      <c r="L9" s="15">
        <v>0.89387603089525502</v>
      </c>
      <c r="M9" s="15">
        <v>0.55055131589691186</v>
      </c>
      <c r="N9" s="15">
        <v>0.76615380423334201</v>
      </c>
      <c r="O9" s="15">
        <v>0.63242815616420089</v>
      </c>
      <c r="P9" s="15">
        <v>0.59836835654437082</v>
      </c>
      <c r="Q9" s="15">
        <v>0.87784113617066961</v>
      </c>
      <c r="R9" s="15">
        <v>0.64990057701182935</v>
      </c>
      <c r="S9" s="15">
        <v>0.95915025287828937</v>
      </c>
      <c r="T9" s="15">
        <v>0.97937774471395223</v>
      </c>
      <c r="U9" s="15">
        <v>0.95376664224211105</v>
      </c>
      <c r="V9" s="15">
        <v>0.98149071804535803</v>
      </c>
      <c r="X9" s="14" t="s">
        <v>6</v>
      </c>
      <c r="Y9" s="19">
        <v>0.72583966012402157</v>
      </c>
      <c r="Z9" s="19">
        <v>0.40412915100585156</v>
      </c>
      <c r="AA9" s="19">
        <v>0.34648642242303035</v>
      </c>
      <c r="AB9" s="19">
        <v>0.73652727810531249</v>
      </c>
      <c r="AC9" s="19">
        <v>0.68703386838706892</v>
      </c>
    </row>
    <row r="10" spans="1:43" x14ac:dyDescent="0.25">
      <c r="A10" s="9" t="s">
        <v>5</v>
      </c>
      <c r="B10" s="15">
        <v>0.91754709105204846</v>
      </c>
      <c r="C10" s="15">
        <v>0.76363315543473076</v>
      </c>
      <c r="D10" s="15">
        <v>0.89078216750141925</v>
      </c>
      <c r="E10" s="15">
        <v>0.84497062366045017</v>
      </c>
      <c r="F10" s="15">
        <v>0.79470389538792385</v>
      </c>
      <c r="G10" s="15">
        <v>0.70391888804808656</v>
      </c>
      <c r="H10" s="15">
        <v>0.35452787503679611</v>
      </c>
      <c r="I10" s="15">
        <v>0.85361919869572189</v>
      </c>
      <c r="J10" s="15">
        <v>0.67871056965027654</v>
      </c>
      <c r="K10" s="15">
        <v>0.8354528284377134</v>
      </c>
      <c r="L10" s="15">
        <v>0.84481543478574883</v>
      </c>
      <c r="M10" s="15">
        <v>0.58753426089444105</v>
      </c>
      <c r="N10" s="15">
        <v>0.78844761166738608</v>
      </c>
      <c r="O10" s="15">
        <v>0.76329112216008743</v>
      </c>
      <c r="P10" s="15">
        <v>3.0604878883752223E-2</v>
      </c>
      <c r="Q10" s="15">
        <v>2.6302644005961964E-2</v>
      </c>
      <c r="R10" s="15">
        <v>2.5139640000684322E-2</v>
      </c>
      <c r="S10" s="15">
        <v>4.1781814947322152E-2</v>
      </c>
      <c r="T10" s="15">
        <v>4.3605216455810572E-2</v>
      </c>
      <c r="U10" s="15">
        <v>3.470268317309938E-2</v>
      </c>
      <c r="V10" s="15">
        <v>3.326673485709325E-2</v>
      </c>
      <c r="X10" s="9" t="s">
        <v>4</v>
      </c>
      <c r="Y10" s="19">
        <v>0.52514774214373094</v>
      </c>
      <c r="Z10" s="19">
        <v>0.48552873801677815</v>
      </c>
      <c r="AA10" s="19">
        <v>0.6617590377839544</v>
      </c>
      <c r="AB10" s="19">
        <v>0.74301229271466396</v>
      </c>
      <c r="AC10" s="19">
        <v>0.84353290450618823</v>
      </c>
    </row>
    <row r="11" spans="1:43" x14ac:dyDescent="0.25">
      <c r="A11" s="14" t="s">
        <v>3</v>
      </c>
      <c r="B11" s="15">
        <v>0.90209439252394219</v>
      </c>
      <c r="C11" s="15">
        <v>0.72037628805513565</v>
      </c>
      <c r="D11" s="15">
        <v>0.59921554340805916</v>
      </c>
      <c r="E11" s="15">
        <v>0.390555695881737</v>
      </c>
      <c r="F11" s="15">
        <v>0.32427145965729037</v>
      </c>
      <c r="G11" s="15">
        <v>0.63492411272497262</v>
      </c>
      <c r="H11" s="15">
        <v>0.70829530307817112</v>
      </c>
      <c r="I11" s="15">
        <v>0.70645996790450782</v>
      </c>
      <c r="J11" s="15">
        <v>0.53487145685467352</v>
      </c>
      <c r="K11" s="15">
        <v>0.4518993865010299</v>
      </c>
      <c r="L11" s="15">
        <v>0.83340240187619086</v>
      </c>
      <c r="M11" s="15">
        <v>0.5676951331128518</v>
      </c>
      <c r="N11" s="15">
        <v>0.67066987240129572</v>
      </c>
      <c r="O11" s="15">
        <v>0.59043991126924866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X11" s="14" t="s">
        <v>2</v>
      </c>
      <c r="Y11" s="19">
        <v>0.6983486950143768</v>
      </c>
      <c r="Z11" s="19">
        <v>0.52780827227984883</v>
      </c>
      <c r="AA11" s="19">
        <v>0.23470623766350143</v>
      </c>
      <c r="AB11" s="19">
        <v>0.46545927179644148</v>
      </c>
      <c r="AC11" s="19">
        <v>0.39731204001795106</v>
      </c>
    </row>
    <row r="12" spans="1:43" customFormat="1" ht="14.4" x14ac:dyDescent="0.3">
      <c r="A12" s="9" t="s">
        <v>17</v>
      </c>
      <c r="B12" s="15">
        <v>0.73641643437824633</v>
      </c>
      <c r="C12" s="15">
        <v>0.60559287817268703</v>
      </c>
      <c r="D12" s="15">
        <v>0.58480051148162171</v>
      </c>
      <c r="E12" s="15">
        <v>0.39057081362931445</v>
      </c>
      <c r="F12" s="15">
        <v>0.17815123098245797</v>
      </c>
      <c r="G12" s="15">
        <v>0.57514696171834478</v>
      </c>
      <c r="H12" s="15">
        <v>0.20123733142088443</v>
      </c>
      <c r="I12" s="15">
        <v>0.6491410709027331</v>
      </c>
      <c r="J12" s="15">
        <v>0.44506019971552219</v>
      </c>
      <c r="K12" s="15">
        <v>0.39890674625359424</v>
      </c>
      <c r="L12" s="15">
        <v>0.81913752949439922</v>
      </c>
      <c r="M12" s="15">
        <v>0.46501608737490813</v>
      </c>
      <c r="N12" s="15">
        <v>0.59829266644027024</v>
      </c>
      <c r="O12" s="15">
        <v>0.44134696652871636</v>
      </c>
      <c r="P12" s="15">
        <v>0.55969268376578241</v>
      </c>
      <c r="Q12" s="15">
        <v>0.67795381186233428</v>
      </c>
      <c r="R12" s="15">
        <v>0.70212466081207958</v>
      </c>
      <c r="S12" s="15">
        <v>0.78843548825309706</v>
      </c>
      <c r="T12" s="15">
        <v>1.1037119617714022</v>
      </c>
      <c r="U12" s="15">
        <v>1.2378830312552036</v>
      </c>
      <c r="V12" s="15">
        <v>1.2247942429541097</v>
      </c>
      <c r="X12" s="9" t="s">
        <v>16</v>
      </c>
      <c r="Y12" s="19">
        <v>0.52387014987864844</v>
      </c>
      <c r="Z12" s="19">
        <v>0.3029048000005346</v>
      </c>
      <c r="AA12" s="19">
        <v>7.3164041169718919E-2</v>
      </c>
      <c r="AB12" s="19">
        <v>0.44084695357155562</v>
      </c>
      <c r="AC12" s="19">
        <v>0.43451898509770709</v>
      </c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</row>
    <row r="13" spans="1:43" x14ac:dyDescent="0.25">
      <c r="A13" s="14" t="s">
        <v>15</v>
      </c>
      <c r="B13" s="15">
        <v>1.0321285033968788</v>
      </c>
      <c r="C13" s="15">
        <v>0.65660621719978374</v>
      </c>
      <c r="D13" s="15">
        <v>0.53115330163802676</v>
      </c>
      <c r="E13" s="15">
        <v>0.48769356716541068</v>
      </c>
      <c r="F13" s="15">
        <v>0.20910148945639973</v>
      </c>
      <c r="G13" s="15">
        <v>0.6169835044466232</v>
      </c>
      <c r="H13" s="15">
        <v>0.35452787503679611</v>
      </c>
      <c r="I13" s="15">
        <v>0.69209474950267624</v>
      </c>
      <c r="J13" s="15">
        <v>0.43468008595445629</v>
      </c>
      <c r="K13" s="15">
        <v>0.4512823714364817</v>
      </c>
      <c r="L13" s="15">
        <v>0.80689754203056041</v>
      </c>
      <c r="M13" s="15">
        <v>0.56633246030592921</v>
      </c>
      <c r="N13" s="15">
        <v>0.61435790044840077</v>
      </c>
      <c r="O13" s="15">
        <v>0.58858601302514368</v>
      </c>
      <c r="P13" s="15">
        <v>0.53927780945787229</v>
      </c>
      <c r="Q13" s="15">
        <v>0.60863871329686392</v>
      </c>
      <c r="R13" s="15">
        <v>0.57712678632544256</v>
      </c>
      <c r="S13" s="15">
        <v>0.83816771215405217</v>
      </c>
      <c r="T13" s="15">
        <v>0.86860718568436179</v>
      </c>
      <c r="U13" s="15">
        <v>0.95376664224211116</v>
      </c>
      <c r="V13" s="15">
        <v>0.94171435559965289</v>
      </c>
      <c r="X13" s="14" t="s">
        <v>14</v>
      </c>
      <c r="Y13" s="19">
        <v>0.52514774214373094</v>
      </c>
      <c r="Z13" s="19">
        <v>0.44955290626060757</v>
      </c>
      <c r="AA13" s="19">
        <v>0.10143676106409541</v>
      </c>
      <c r="AB13" s="19">
        <v>0.44834352185681148</v>
      </c>
      <c r="AC13" s="19">
        <v>0.39731204001795106</v>
      </c>
    </row>
    <row r="14" spans="1:43" x14ac:dyDescent="0.25">
      <c r="A14" s="9" t="s">
        <v>13</v>
      </c>
      <c r="B14" s="15">
        <v>0.8454037989829748</v>
      </c>
      <c r="C14" s="15">
        <v>0.64967722285777962</v>
      </c>
      <c r="D14" s="15">
        <v>0.58329146395722486</v>
      </c>
      <c r="E14" s="15">
        <v>0.37156066590510067</v>
      </c>
      <c r="F14" s="15">
        <v>0.20629868516152614</v>
      </c>
      <c r="G14" s="15">
        <v>0.61788309736288183</v>
      </c>
      <c r="H14" s="15">
        <v>0.29044022116766999</v>
      </c>
      <c r="I14" s="15">
        <v>0.67149614390709844</v>
      </c>
      <c r="J14" s="15">
        <v>0.44233214711276425</v>
      </c>
      <c r="K14" s="15">
        <v>0.40541872779738169</v>
      </c>
      <c r="L14" s="15">
        <v>0.84447104137949636</v>
      </c>
      <c r="M14" s="15">
        <v>0.51581436598616304</v>
      </c>
      <c r="N14" s="15">
        <v>0.59886530007624938</v>
      </c>
      <c r="O14" s="15">
        <v>0.47734904118614169</v>
      </c>
      <c r="P14" s="15">
        <v>0.59836835654437082</v>
      </c>
      <c r="Q14" s="15">
        <v>0.45628496653255401</v>
      </c>
      <c r="R14" s="15">
        <v>0.5145020222093567</v>
      </c>
      <c r="S14" s="15">
        <v>0.54371495261977887</v>
      </c>
      <c r="T14" s="15">
        <v>0.78687966440111146</v>
      </c>
      <c r="U14" s="15">
        <v>0.87687651860156601</v>
      </c>
      <c r="V14" s="15">
        <v>0.81696047571968888</v>
      </c>
      <c r="X14" s="9" t="s">
        <v>12</v>
      </c>
      <c r="Y14" s="19">
        <v>0.62398878366401089</v>
      </c>
      <c r="Z14" s="19">
        <v>0.38925660129402934</v>
      </c>
      <c r="AA14" s="19">
        <v>9.6424017950565225E-2</v>
      </c>
      <c r="AB14" s="19">
        <v>0.46545927179644148</v>
      </c>
      <c r="AC14" s="19">
        <v>0.39731204001795106</v>
      </c>
    </row>
    <row r="15" spans="1:43" x14ac:dyDescent="0.25">
      <c r="A15" s="14" t="s">
        <v>11</v>
      </c>
      <c r="B15" s="15">
        <v>0.72346772891085376</v>
      </c>
      <c r="C15" s="15">
        <v>0.75997303951744877</v>
      </c>
      <c r="D15" s="15">
        <v>0.58822970862866319</v>
      </c>
      <c r="E15" s="15">
        <v>0.50660769559287311</v>
      </c>
      <c r="F15" s="15">
        <v>0.24083620426069918</v>
      </c>
      <c r="G15" s="15">
        <v>0.6546747097649146</v>
      </c>
      <c r="H15" s="15">
        <v>0.72917331941718933</v>
      </c>
      <c r="I15" s="15">
        <v>0.73717927110763293</v>
      </c>
      <c r="J15" s="15">
        <v>0.44315509134912523</v>
      </c>
      <c r="K15" s="15">
        <v>0.46943098151538265</v>
      </c>
      <c r="L15" s="15">
        <v>0.97697506633524889</v>
      </c>
      <c r="M15" s="15">
        <v>0.62777872628485343</v>
      </c>
      <c r="N15" s="15">
        <v>0.67003007042895757</v>
      </c>
      <c r="O15" s="15">
        <v>0.6299680130987938</v>
      </c>
      <c r="P15" s="15">
        <v>0.55716371020324518</v>
      </c>
      <c r="Q15" s="15">
        <v>0.51106058118126585</v>
      </c>
      <c r="R15" s="15">
        <v>0.52700325445242291</v>
      </c>
      <c r="S15" s="15">
        <v>0.54371495261977887</v>
      </c>
      <c r="T15" s="15">
        <v>0.85722096849248552</v>
      </c>
      <c r="U15" s="15">
        <v>0.87687651860156601</v>
      </c>
      <c r="V15" s="15">
        <v>0.81696047571968888</v>
      </c>
      <c r="X15" s="14" t="s">
        <v>10</v>
      </c>
      <c r="Y15" s="19">
        <v>0.52514774214373094</v>
      </c>
      <c r="Z15" s="19">
        <v>0.37743139122111674</v>
      </c>
      <c r="AA15" s="19">
        <v>0.17321026799666978</v>
      </c>
      <c r="AB15" s="19">
        <v>0.6924200203099965</v>
      </c>
      <c r="AC15" s="19">
        <v>0.63286799687386441</v>
      </c>
    </row>
    <row r="16" spans="1:43" x14ac:dyDescent="0.25">
      <c r="A16" s="17" t="s">
        <v>9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6"/>
      <c r="Q16" s="16"/>
      <c r="R16" s="16"/>
      <c r="S16" s="16"/>
      <c r="T16" s="16"/>
      <c r="U16" s="16"/>
      <c r="V16" s="16"/>
      <c r="X16" s="17" t="s">
        <v>8</v>
      </c>
      <c r="Y16" s="16"/>
      <c r="Z16" s="16"/>
      <c r="AA16" s="16"/>
      <c r="AB16" s="16"/>
      <c r="AC16" s="16"/>
    </row>
    <row r="17" spans="1:29" x14ac:dyDescent="0.25">
      <c r="A17" s="14" t="s">
        <v>7</v>
      </c>
      <c r="B17" s="15">
        <v>30.539442613310662</v>
      </c>
      <c r="C17" s="15">
        <v>41.215452611538048</v>
      </c>
      <c r="D17" s="15">
        <v>16.640784185887973</v>
      </c>
      <c r="E17" s="15">
        <v>20.803036537821708</v>
      </c>
      <c r="F17" s="15">
        <v>24.550953680765453</v>
      </c>
      <c r="G17" s="15">
        <v>29.345428586632611</v>
      </c>
      <c r="H17" s="15">
        <v>2.996023538697175</v>
      </c>
      <c r="I17" s="15">
        <v>15.471943443319272</v>
      </c>
      <c r="J17" s="15">
        <v>39.144901152377884</v>
      </c>
      <c r="K17" s="15">
        <v>11.654571149166506</v>
      </c>
      <c r="L17" s="15">
        <v>37.492353967190326</v>
      </c>
      <c r="M17" s="15">
        <v>3.443492027940271</v>
      </c>
      <c r="N17" s="15">
        <v>10.979985091584997</v>
      </c>
      <c r="O17" s="15">
        <v>18.96102707227455</v>
      </c>
      <c r="P17" s="15">
        <v>14.892231521254304</v>
      </c>
      <c r="Q17" s="15">
        <v>42.542400261702312</v>
      </c>
      <c r="R17" s="15">
        <v>26.865076925982457</v>
      </c>
      <c r="S17" s="15">
        <v>45.32207827075532</v>
      </c>
      <c r="T17" s="15">
        <v>23.446641840932649</v>
      </c>
      <c r="U17" s="15">
        <v>32.749095290969308</v>
      </c>
      <c r="V17" s="15">
        <v>4.3993193015376155</v>
      </c>
      <c r="X17" s="14" t="s">
        <v>6</v>
      </c>
      <c r="Y17" s="6">
        <v>48.218971106579687</v>
      </c>
      <c r="Z17" s="6">
        <v>9.9535817348381865</v>
      </c>
      <c r="AA17" s="6">
        <v>0.4557714948217908</v>
      </c>
      <c r="AB17" s="6">
        <v>35.85593245684931</v>
      </c>
      <c r="AC17" s="6">
        <v>0.94401250460539932</v>
      </c>
    </row>
    <row r="18" spans="1:29" x14ac:dyDescent="0.25">
      <c r="A18" s="9" t="s">
        <v>5</v>
      </c>
      <c r="B18" s="15">
        <v>28.781312196621467</v>
      </c>
      <c r="C18" s="15">
        <v>34.408276664478684</v>
      </c>
      <c r="D18" s="15">
        <v>21.10398222723709</v>
      </c>
      <c r="E18" s="15">
        <v>16.834984050538168</v>
      </c>
      <c r="F18" s="15">
        <v>26.958455292636906</v>
      </c>
      <c r="G18" s="15">
        <v>18.897648863959272</v>
      </c>
      <c r="H18" s="15">
        <v>3.347882526925567</v>
      </c>
      <c r="I18" s="15">
        <v>13.727591794837304</v>
      </c>
      <c r="J18" s="15">
        <v>27.252963571110595</v>
      </c>
      <c r="K18" s="15">
        <v>15.361498708112913</v>
      </c>
      <c r="L18" s="15">
        <v>42.371414130220955</v>
      </c>
      <c r="M18" s="15">
        <v>3.3246484708977508</v>
      </c>
      <c r="N18" s="15">
        <v>11.838655261780428</v>
      </c>
      <c r="O18" s="15">
        <v>15.975261995492277</v>
      </c>
      <c r="P18" s="15">
        <v>0.70064628624533754</v>
      </c>
      <c r="Q18" s="15">
        <v>0.53968629639415178</v>
      </c>
      <c r="R18" s="15">
        <v>0.54753448202996313</v>
      </c>
      <c r="S18" s="15">
        <v>0.54371495261977887</v>
      </c>
      <c r="T18" s="15">
        <v>0.85722096849248552</v>
      </c>
      <c r="U18" s="15">
        <v>0.87687651860156623</v>
      </c>
      <c r="V18" s="15">
        <v>0.81696047571968899</v>
      </c>
      <c r="X18" s="9" t="s">
        <v>4</v>
      </c>
      <c r="Y18" s="6">
        <v>14.082147324143143</v>
      </c>
      <c r="Z18" s="6">
        <v>9.0944348333596157</v>
      </c>
      <c r="AA18" s="6">
        <v>6.8080177817370569</v>
      </c>
      <c r="AB18" s="6">
        <v>24.25651933212022</v>
      </c>
      <c r="AC18" s="6">
        <v>23.176150699416294</v>
      </c>
    </row>
    <row r="19" spans="1:29" x14ac:dyDescent="0.25">
      <c r="A19" s="14" t="s">
        <v>3</v>
      </c>
      <c r="B19" s="15">
        <v>0.90209439252394219</v>
      </c>
      <c r="C19" s="15">
        <v>0.72037628805513565</v>
      </c>
      <c r="D19" s="15">
        <v>0.58480051148162182</v>
      </c>
      <c r="E19" s="15">
        <v>0.39057081362931434</v>
      </c>
      <c r="F19" s="15">
        <v>0.32243926927966532</v>
      </c>
      <c r="G19" s="15">
        <v>0.62797213725524825</v>
      </c>
      <c r="H19" s="15">
        <v>0.68943026788597961</v>
      </c>
      <c r="I19" s="15">
        <v>0.72029921062923707</v>
      </c>
      <c r="J19" s="15">
        <v>0.53017133976744057</v>
      </c>
      <c r="K19" s="15">
        <v>0.44083726163700354</v>
      </c>
      <c r="L19" s="15">
        <v>0.82848142829211857</v>
      </c>
      <c r="M19" s="15">
        <v>0.56565793339549342</v>
      </c>
      <c r="N19" s="15">
        <v>0.66693738248302437</v>
      </c>
      <c r="O19" s="15">
        <v>0.58871942248694742</v>
      </c>
      <c r="P19" s="15">
        <v>0.55716371020324518</v>
      </c>
      <c r="Q19" s="15">
        <v>0.65588089768589664</v>
      </c>
      <c r="R19" s="15">
        <v>0.57712678632544256</v>
      </c>
      <c r="S19" s="15">
        <v>0.83816771215405217</v>
      </c>
      <c r="T19" s="15">
        <v>0.99999999999999978</v>
      </c>
      <c r="U19" s="15">
        <v>0.95531975350891551</v>
      </c>
      <c r="V19" s="15">
        <v>0.94957761897683879</v>
      </c>
      <c r="X19" s="14" t="s">
        <v>2</v>
      </c>
      <c r="Y19" s="6">
        <v>27.325149543873795</v>
      </c>
      <c r="Z19" s="6">
        <v>13.19166353393261</v>
      </c>
      <c r="AA19" s="6">
        <v>0.29768887750154205</v>
      </c>
      <c r="AB19" s="6">
        <v>14.527087296956054</v>
      </c>
      <c r="AC19" s="6">
        <v>1.3954805661053913</v>
      </c>
    </row>
    <row r="20" spans="1:29" x14ac:dyDescent="0.25">
      <c r="A20" s="12" t="s">
        <v>1</v>
      </c>
      <c r="B20" s="13">
        <v>23.004830964057486</v>
      </c>
      <c r="C20" s="13">
        <v>25.316592279953419</v>
      </c>
      <c r="D20" s="13">
        <v>9.9850219851142406</v>
      </c>
      <c r="E20" s="13">
        <v>12.106164962954917</v>
      </c>
      <c r="F20" s="13">
        <v>8.9605679944119991</v>
      </c>
      <c r="G20" s="13">
        <v>13.478409391954541</v>
      </c>
      <c r="H20" s="13">
        <v>2.1812098292661268</v>
      </c>
      <c r="I20" s="13">
        <v>8.7864052243932296</v>
      </c>
      <c r="J20" s="13">
        <v>16.228427140106124</v>
      </c>
      <c r="K20" s="13">
        <v>5.3878601947091198</v>
      </c>
      <c r="L20" s="13">
        <v>32.268535565937135</v>
      </c>
      <c r="M20" s="13">
        <v>2.78794321450372</v>
      </c>
      <c r="N20" s="13">
        <v>8.6067664163450903</v>
      </c>
      <c r="O20" s="13">
        <v>13.245225536962876</v>
      </c>
      <c r="P20" s="13">
        <v>8.3366305583291958</v>
      </c>
      <c r="Q20" s="13">
        <v>16.985849875840049</v>
      </c>
      <c r="R20" s="13">
        <v>17.74603176687053</v>
      </c>
      <c r="S20" s="13">
        <v>14.566359356490063</v>
      </c>
      <c r="T20" s="13">
        <v>16.582728215199225</v>
      </c>
      <c r="U20" s="13">
        <v>23.337864960098219</v>
      </c>
      <c r="V20" s="13">
        <v>10.77387828118297</v>
      </c>
      <c r="X20" s="12" t="s">
        <v>0</v>
      </c>
      <c r="Y20" s="11">
        <v>14.082147324143143</v>
      </c>
      <c r="Z20" s="11">
        <v>4.6806161772140591</v>
      </c>
      <c r="AA20" s="11">
        <v>0.12614887756330004</v>
      </c>
      <c r="AB20" s="11">
        <v>11.705218112906994</v>
      </c>
      <c r="AC20" s="11">
        <v>1.4593254408737528</v>
      </c>
    </row>
    <row r="21" spans="1:29" x14ac:dyDescent="0.25">
      <c r="A21" s="10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X21" s="7"/>
      <c r="Y21" s="6"/>
      <c r="Z21" s="6"/>
      <c r="AA21" s="6"/>
      <c r="AB21" s="6"/>
      <c r="AC21" s="6"/>
    </row>
    <row r="22" spans="1:29" x14ac:dyDescent="0.25">
      <c r="A22" s="9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X22" s="7"/>
      <c r="Y22" s="6"/>
      <c r="Z22" s="6"/>
      <c r="AA22" s="6"/>
      <c r="AB22" s="6"/>
      <c r="AC22" s="6"/>
    </row>
    <row r="23" spans="1:29" ht="13.8" customHeight="1" x14ac:dyDescent="0.3">
      <c r="M23" s="5"/>
      <c r="N23" s="5"/>
      <c r="O23" s="5"/>
      <c r="P23" s="5"/>
      <c r="Q23" s="5"/>
      <c r="R23" s="5"/>
      <c r="S23" s="5"/>
    </row>
    <row r="26" spans="1:29" ht="13.8" customHeight="1" x14ac:dyDescent="0.3"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9" x14ac:dyDescent="0.25">
      <c r="U27" s="3"/>
    </row>
  </sheetData>
  <conditionalFormatting sqref="Y17:Y22">
    <cfRule type="colorScale" priority="27">
      <colorScale>
        <cfvo type="num" val="10"/>
        <cfvo type="num" val="30"/>
        <cfvo type="num" val="50"/>
        <color theme="0"/>
        <color theme="0" tint="-0.14999847407452621"/>
        <color theme="0" tint="-0.499984740745262"/>
      </colorScale>
    </cfRule>
  </conditionalFormatting>
  <conditionalFormatting sqref="Y9:AC15">
    <cfRule type="colorScale" priority="28">
      <colorScale>
        <cfvo type="min"/>
        <cfvo type="num" val="0.9"/>
        <color rgb="FFF8696B"/>
        <color rgb="FFFCFCFF"/>
      </colorScale>
    </cfRule>
  </conditionalFormatting>
  <conditionalFormatting sqref="Z17:Z22">
    <cfRule type="colorScale" priority="25">
      <colorScale>
        <cfvo type="num" val="10"/>
        <cfvo type="num" val="30"/>
        <cfvo type="num" val="50"/>
        <color theme="0"/>
        <color theme="0" tint="-0.14999847407452621"/>
        <color theme="0" tint="-0.499984740745262"/>
      </colorScale>
    </cfRule>
  </conditionalFormatting>
  <conditionalFormatting sqref="Z9:Z11 Z13:Z15">
    <cfRule type="colorScale" priority="26">
      <colorScale>
        <cfvo type="min"/>
        <cfvo type="num" val="0.9"/>
        <color rgb="FFF8696B"/>
        <color rgb="FFFCFCFF"/>
      </colorScale>
    </cfRule>
  </conditionalFormatting>
  <conditionalFormatting sqref="AA17:AB22">
    <cfRule type="colorScale" priority="23">
      <colorScale>
        <cfvo type="num" val="10"/>
        <cfvo type="num" val="30"/>
        <cfvo type="num" val="50"/>
        <color theme="0"/>
        <color theme="0" tint="-0.14999847407452621"/>
        <color theme="0" tint="-0.499984740745262"/>
      </colorScale>
    </cfRule>
  </conditionalFormatting>
  <conditionalFormatting sqref="AA9:AB11 AA13:AB15">
    <cfRule type="colorScale" priority="24">
      <colorScale>
        <cfvo type="min"/>
        <cfvo type="num" val="0.9"/>
        <color rgb="FFF8696B"/>
        <color rgb="FFFCFCFF"/>
      </colorScale>
    </cfRule>
  </conditionalFormatting>
  <conditionalFormatting sqref="AC17:AC22">
    <cfRule type="colorScale" priority="21">
      <colorScale>
        <cfvo type="num" val="10"/>
        <cfvo type="num" val="30"/>
        <cfvo type="num" val="50"/>
        <color theme="0"/>
        <color theme="0" tint="-0.14999847407452621"/>
        <color theme="0" tint="-0.499984740745262"/>
      </colorScale>
    </cfRule>
  </conditionalFormatting>
  <conditionalFormatting sqref="AC9:AC11 AC13:AC15">
    <cfRule type="colorScale" priority="22">
      <colorScale>
        <cfvo type="min"/>
        <cfvo type="num" val="0.9"/>
        <color rgb="FFF8696B"/>
        <color rgb="FFFCFCFF"/>
      </colorScale>
    </cfRule>
  </conditionalFormatting>
  <conditionalFormatting sqref="AC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:AB5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:AB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:AB7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O22">
    <cfRule type="colorScale" priority="14">
      <colorScale>
        <cfvo type="num" val="10"/>
        <cfvo type="num" val="30"/>
        <cfvo type="num" val="50"/>
        <color theme="0"/>
        <color theme="0" tint="-0.14999847407452621"/>
        <color theme="0" tint="-0.499984740745262"/>
      </colorScale>
    </cfRule>
  </conditionalFormatting>
  <conditionalFormatting sqref="B5:O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O6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O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K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V15">
    <cfRule type="colorScale" priority="9">
      <colorScale>
        <cfvo type="min"/>
        <cfvo type="num" val="0.9"/>
        <color rgb="FFF8696B"/>
        <color rgb="FFFCFCFF"/>
      </colorScale>
    </cfRule>
  </conditionalFormatting>
  <conditionalFormatting sqref="P5:V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6:V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7:V7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9:V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0:V11 P14:V1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3:V1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7:V22">
    <cfRule type="colorScale" priority="2">
      <colorScale>
        <cfvo type="num" val="10"/>
        <cfvo type="num" val="30"/>
        <cfvo type="num" val="50"/>
        <color theme="0"/>
        <color theme="0" tint="-0.14999847407452621"/>
        <color theme="0" tint="-0.499984740745262"/>
      </colorScale>
    </cfRule>
  </conditionalFormatting>
  <conditionalFormatting sqref="B7:V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V5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V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:O12 U27">
    <cfRule type="colorScale" priority="1">
      <colorScale>
        <cfvo type="min"/>
        <cfvo type="num" val="0.9"/>
        <color rgb="FFF8696B"/>
        <color rgb="FFFCFCFF"/>
      </colorScale>
    </cfRule>
  </conditionalFormatting>
  <pageMargins left="0.7" right="0.7" top="0.75" bottom="0.75" header="0.3" footer="0.3"/>
  <pageSetup scale="2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Westerman XPS</dc:creator>
  <cp:lastModifiedBy>Bart Westerman XPS</cp:lastModifiedBy>
  <dcterms:created xsi:type="dcterms:W3CDTF">2020-04-29T14:49:12Z</dcterms:created>
  <dcterms:modified xsi:type="dcterms:W3CDTF">2020-04-29T14:49:28Z</dcterms:modified>
</cp:coreProperties>
</file>